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9">
  <si>
    <t xml:space="preserve">Supplementary Table 2: Predictive Accuracy of Random Forest Models Trained on Single Feature Categories</t>
  </si>
  <si>
    <t xml:space="preserve">Mean F1 Score, Cross-Validation</t>
  </si>
  <si>
    <t xml:space="preserve">Tumour Type</t>
  </si>
  <si>
    <t xml:space="preserve">SNV type</t>
  </si>
  <si>
    <t xml:space="preserve">SNV distribution</t>
  </si>
  <si>
    <t xml:space="preserve">CNV distribution</t>
  </si>
  <si>
    <t xml:space="preserve">INDEL distribution</t>
  </si>
  <si>
    <t xml:space="preserve">SV distribution</t>
  </si>
  <si>
    <t xml:space="preserve">Gene</t>
  </si>
  <si>
    <t xml:space="preserve">Pathway</t>
  </si>
  <si>
    <t xml:space="preserve">Mutation distribution</t>
  </si>
  <si>
    <t xml:space="preserve">Kidney-RCC</t>
  </si>
  <si>
    <t xml:space="preserve">Mutation type</t>
  </si>
  <si>
    <t xml:space="preserve">Liver-HCC</t>
  </si>
  <si>
    <t xml:space="preserve">Driver gene/pathway</t>
  </si>
  <si>
    <t xml:space="preserve">Skin-Melanoma</t>
  </si>
  <si>
    <t xml:space="preserve">CNS-GBM</t>
  </si>
  <si>
    <t xml:space="preserve">Myeloid-MPN</t>
  </si>
  <si>
    <t xml:space="preserve">Lymph-BNHL</t>
  </si>
  <si>
    <t xml:space="preserve">Prost-AdenoCA</t>
  </si>
  <si>
    <t xml:space="preserve">Panc-AdenoCA</t>
  </si>
  <si>
    <t xml:space="preserve">CNS-PiloAstro</t>
  </si>
  <si>
    <t xml:space="preserve">ColoRect-AdenoCA</t>
  </si>
  <si>
    <t xml:space="preserve">Lymph-CLL</t>
  </si>
  <si>
    <t xml:space="preserve">Lung-SCC</t>
  </si>
  <si>
    <t xml:space="preserve">CNS-Medullo</t>
  </si>
  <si>
    <t xml:space="preserve">Breast-AdenoCA</t>
  </si>
  <si>
    <t xml:space="preserve">Eso-AdenoCA</t>
  </si>
  <si>
    <t xml:space="preserve">Lung-AdenoCA</t>
  </si>
  <si>
    <t xml:space="preserve">Panc-Endocrine</t>
  </si>
  <si>
    <t xml:space="preserve">Ovary-AdenoCA</t>
  </si>
  <si>
    <t xml:space="preserve">Kidney-ChRCC</t>
  </si>
  <si>
    <t xml:space="preserve">Thy-AdenoCA</t>
  </si>
  <si>
    <t xml:space="preserve">Head-SCC</t>
  </si>
  <si>
    <t xml:space="preserve">Uterus-AdenoCA</t>
  </si>
  <si>
    <t xml:space="preserve">Bone-Osteosarc</t>
  </si>
  <si>
    <t xml:space="preserve">Stomach-AdenoCA</t>
  </si>
  <si>
    <t xml:space="preserve">Mean</t>
  </si>
  <si>
    <t xml:space="preserve">Medi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7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color rgb="FFFFFFFF"/>
      <name val="Arial"/>
      <family val="0"/>
    </font>
    <font>
      <sz val="10"/>
      <color rgb="FFFFFFFF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3366FF"/>
        <bgColor rgb="FF0066CC"/>
      </patternFill>
    </fill>
    <fill>
      <patternFill patternType="solid">
        <fgColor rgb="FFC0C0C0"/>
        <bgColor rgb="FFCCCCFF"/>
      </patternFill>
    </fill>
    <fill>
      <patternFill patternType="solid">
        <fgColor rgb="FF00FF00"/>
        <bgColor rgb="FF33CC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5" defaultRowHeight="15.75" zeroHeight="false" outlineLevelRow="0" outlineLevelCol="0"/>
  <cols>
    <col collapsed="false" customWidth="true" hidden="false" outlineLevel="0" max="1" min="1" style="1" width="20.5"/>
    <col collapsed="false" customWidth="false" hidden="false" outlineLevel="0" max="2" min="2" style="1" width="14.49"/>
    <col collapsed="false" customWidth="true" hidden="false" outlineLevel="0" max="3" min="3" style="1" width="18.33"/>
    <col collapsed="false" customWidth="true" hidden="false" outlineLevel="0" max="4" min="4" style="1" width="22.49"/>
    <col collapsed="false" customWidth="true" hidden="false" outlineLevel="0" max="5" min="5" style="1" width="20.66"/>
    <col collapsed="false" customWidth="false" hidden="false" outlineLevel="0" max="257" min="6" style="1" width="14.49"/>
  </cols>
  <sheetData>
    <row r="1" customFormat="false" ht="15.75" hidden="false" customHeight="true" outlineLevel="0" collapsed="false">
      <c r="A1" s="2" t="s">
        <v>0</v>
      </c>
      <c r="B1" s="3"/>
      <c r="C1" s="3"/>
      <c r="D1" s="3"/>
      <c r="E1" s="3"/>
      <c r="F1" s="3"/>
      <c r="G1" s="3"/>
      <c r="H1" s="3"/>
    </row>
    <row r="2" customFormat="false" ht="15.75" hidden="false" customHeight="true" outlineLevel="0" collapsed="false">
      <c r="A2" s="2"/>
      <c r="B2" s="4" t="s">
        <v>1</v>
      </c>
      <c r="C2" s="4"/>
      <c r="D2" s="4"/>
      <c r="E2" s="4"/>
      <c r="F2" s="4"/>
      <c r="G2" s="4"/>
      <c r="H2" s="4"/>
    </row>
    <row r="3" customFormat="false" ht="15.75" hidden="false" customHeight="true" outlineLevel="0" collapsed="false">
      <c r="A3" s="2" t="s">
        <v>2</v>
      </c>
      <c r="B3" s="5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7" t="s">
        <v>8</v>
      </c>
      <c r="H3" s="8" t="s">
        <v>9</v>
      </c>
      <c r="J3" s="9" t="s">
        <v>10</v>
      </c>
      <c r="K3" s="9"/>
    </row>
    <row r="4" customFormat="false" ht="15.75" hidden="false" customHeight="true" outlineLevel="0" collapsed="false">
      <c r="A4" s="10" t="s">
        <v>11</v>
      </c>
      <c r="B4" s="11" t="n">
        <v>0.95</v>
      </c>
      <c r="C4" s="12" t="n">
        <v>0.76</v>
      </c>
      <c r="D4" s="12" t="n">
        <v>0.65</v>
      </c>
      <c r="E4" s="12" t="n">
        <v>0.7</v>
      </c>
      <c r="F4" s="12" t="n">
        <v>0.41</v>
      </c>
      <c r="G4" s="13" t="n">
        <v>0.79</v>
      </c>
      <c r="H4" s="14" t="n">
        <v>0.28</v>
      </c>
      <c r="J4" s="15" t="s">
        <v>12</v>
      </c>
      <c r="K4" s="15"/>
    </row>
    <row r="5" customFormat="false" ht="15.75" hidden="false" customHeight="true" outlineLevel="0" collapsed="false">
      <c r="A5" s="10" t="s">
        <v>13</v>
      </c>
      <c r="B5" s="11" t="n">
        <v>0.94</v>
      </c>
      <c r="C5" s="12" t="n">
        <v>0.94</v>
      </c>
      <c r="D5" s="12" t="n">
        <v>0.48</v>
      </c>
      <c r="E5" s="12" t="n">
        <v>0.75</v>
      </c>
      <c r="F5" s="12" t="n">
        <v>0.45</v>
      </c>
      <c r="G5" s="13" t="n">
        <v>0.59</v>
      </c>
      <c r="H5" s="14" t="n">
        <v>0.39</v>
      </c>
      <c r="J5" s="16" t="s">
        <v>14</v>
      </c>
      <c r="K5" s="16"/>
    </row>
    <row r="6" customFormat="false" ht="15.75" hidden="false" customHeight="true" outlineLevel="0" collapsed="false">
      <c r="A6" s="10" t="s">
        <v>15</v>
      </c>
      <c r="B6" s="11" t="n">
        <v>0.87</v>
      </c>
      <c r="C6" s="12" t="n">
        <v>0.94</v>
      </c>
      <c r="D6" s="12" t="n">
        <v>0.24</v>
      </c>
      <c r="E6" s="12" t="n">
        <v>0.25</v>
      </c>
      <c r="F6" s="12" t="n">
        <v>0.25</v>
      </c>
      <c r="G6" s="13" t="n">
        <v>0.65</v>
      </c>
      <c r="H6" s="14" t="n">
        <v>0.63</v>
      </c>
    </row>
    <row r="7" customFormat="false" ht="15.75" hidden="false" customHeight="true" outlineLevel="0" collapsed="false">
      <c r="A7" s="10" t="s">
        <v>16</v>
      </c>
      <c r="B7" s="11" t="n">
        <v>0.74</v>
      </c>
      <c r="C7" s="12" t="n">
        <v>0.9</v>
      </c>
      <c r="D7" s="12" t="n">
        <v>0.66</v>
      </c>
      <c r="E7" s="12" t="n">
        <v>0.38</v>
      </c>
      <c r="F7" s="12" t="n">
        <v>0.51</v>
      </c>
      <c r="G7" s="13" t="n">
        <v>0.55</v>
      </c>
      <c r="H7" s="14" t="n">
        <v>0.38</v>
      </c>
    </row>
    <row r="8" customFormat="false" ht="15.75" hidden="false" customHeight="true" outlineLevel="0" collapsed="false">
      <c r="A8" s="10" t="s">
        <v>17</v>
      </c>
      <c r="B8" s="11" t="n">
        <v>0.88</v>
      </c>
      <c r="C8" s="12" t="n">
        <v>0.33</v>
      </c>
      <c r="D8" s="12" t="n">
        <v>0.26</v>
      </c>
      <c r="E8" s="12" t="n">
        <v>0.2</v>
      </c>
      <c r="F8" s="12" t="n">
        <v>0.31</v>
      </c>
      <c r="G8" s="13" t="n">
        <v>0</v>
      </c>
      <c r="H8" s="14" t="n">
        <v>0.17</v>
      </c>
    </row>
    <row r="9" customFormat="false" ht="15.75" hidden="false" customHeight="true" outlineLevel="0" collapsed="false">
      <c r="A9" s="10" t="s">
        <v>18</v>
      </c>
      <c r="B9" s="11" t="n">
        <v>0.77</v>
      </c>
      <c r="C9" s="12" t="n">
        <v>0.83</v>
      </c>
      <c r="D9" s="12" t="n">
        <v>0.51</v>
      </c>
      <c r="E9" s="12" t="n">
        <v>0.75</v>
      </c>
      <c r="F9" s="12" t="n">
        <v>0.76</v>
      </c>
      <c r="G9" s="13" t="n">
        <v>0.86</v>
      </c>
      <c r="H9" s="14" t="n">
        <v>0.54</v>
      </c>
    </row>
    <row r="10" customFormat="false" ht="15.75" hidden="false" customHeight="true" outlineLevel="0" collapsed="false">
      <c r="A10" s="10" t="s">
        <v>19</v>
      </c>
      <c r="B10" s="11" t="n">
        <v>0.77</v>
      </c>
      <c r="C10" s="12" t="n">
        <v>0.85</v>
      </c>
      <c r="D10" s="12" t="n">
        <v>0.67</v>
      </c>
      <c r="E10" s="12" t="n">
        <v>0.35</v>
      </c>
      <c r="F10" s="12" t="n">
        <v>0.68</v>
      </c>
      <c r="G10" s="13" t="n">
        <v>0.25</v>
      </c>
      <c r="H10" s="14" t="n">
        <v>0.27</v>
      </c>
    </row>
    <row r="11" customFormat="false" ht="15.75" hidden="false" customHeight="true" outlineLevel="0" collapsed="false">
      <c r="A11" s="10" t="s">
        <v>20</v>
      </c>
      <c r="B11" s="11" t="n">
        <v>0.76</v>
      </c>
      <c r="C11" s="12" t="n">
        <v>0.76</v>
      </c>
      <c r="D11" s="12" t="n">
        <v>0.64</v>
      </c>
      <c r="E11" s="12" t="n">
        <v>0.54</v>
      </c>
      <c r="F11" s="12" t="n">
        <v>0.5</v>
      </c>
      <c r="G11" s="13" t="n">
        <v>0.84</v>
      </c>
      <c r="H11" s="14" t="n">
        <v>0.79</v>
      </c>
    </row>
    <row r="12" customFormat="false" ht="15.75" hidden="false" customHeight="true" outlineLevel="0" collapsed="false">
      <c r="A12" s="10" t="s">
        <v>21</v>
      </c>
      <c r="B12" s="11" t="n">
        <v>0.69</v>
      </c>
      <c r="C12" s="12" t="n">
        <v>0.71</v>
      </c>
      <c r="D12" s="12" t="n">
        <v>0.58</v>
      </c>
      <c r="E12" s="12" t="n">
        <v>0.66</v>
      </c>
      <c r="F12" s="12" t="n">
        <v>0.81</v>
      </c>
      <c r="G12" s="13" t="n">
        <v>0.03</v>
      </c>
      <c r="H12" s="14" t="n">
        <v>0.53</v>
      </c>
    </row>
    <row r="13" customFormat="false" ht="15.75" hidden="false" customHeight="true" outlineLevel="0" collapsed="false">
      <c r="A13" s="10" t="s">
        <v>22</v>
      </c>
      <c r="B13" s="11" t="n">
        <v>0.7</v>
      </c>
      <c r="C13" s="12" t="n">
        <v>0.79</v>
      </c>
      <c r="D13" s="12" t="n">
        <v>0.28</v>
      </c>
      <c r="E13" s="12" t="n">
        <v>0.31</v>
      </c>
      <c r="F13" s="12" t="n">
        <v>0.32</v>
      </c>
      <c r="G13" s="13" t="n">
        <v>0.79</v>
      </c>
      <c r="H13" s="14" t="n">
        <v>0.4</v>
      </c>
    </row>
    <row r="14" customFormat="false" ht="15.75" hidden="false" customHeight="true" outlineLevel="0" collapsed="false">
      <c r="A14" s="10" t="s">
        <v>23</v>
      </c>
      <c r="B14" s="11" t="n">
        <v>0.79</v>
      </c>
      <c r="C14" s="12" t="n">
        <v>0.65</v>
      </c>
      <c r="D14" s="12" t="n">
        <v>0.77</v>
      </c>
      <c r="E14" s="12" t="n">
        <v>0.45</v>
      </c>
      <c r="F14" s="12" t="n">
        <v>0.75</v>
      </c>
      <c r="G14" s="13" t="n">
        <v>0.33</v>
      </c>
      <c r="H14" s="14" t="n">
        <v>0.16</v>
      </c>
    </row>
    <row r="15" customFormat="false" ht="15.75" hidden="false" customHeight="true" outlineLevel="0" collapsed="false">
      <c r="A15" s="10" t="s">
        <v>24</v>
      </c>
      <c r="B15" s="11" t="n">
        <v>0.7</v>
      </c>
      <c r="C15" s="12" t="n">
        <v>0.78</v>
      </c>
      <c r="D15" s="12" t="n">
        <v>0.44</v>
      </c>
      <c r="E15" s="12" t="n">
        <v>0.55</v>
      </c>
      <c r="F15" s="12" t="n">
        <v>0.18</v>
      </c>
      <c r="G15" s="13" t="n">
        <v>0.55</v>
      </c>
      <c r="H15" s="14" t="n">
        <v>0.27</v>
      </c>
    </row>
    <row r="16" customFormat="false" ht="15.75" hidden="false" customHeight="true" outlineLevel="0" collapsed="false">
      <c r="A16" s="10" t="s">
        <v>25</v>
      </c>
      <c r="B16" s="11" t="n">
        <v>0.77</v>
      </c>
      <c r="C16" s="12" t="n">
        <v>0.58</v>
      </c>
      <c r="D16" s="12" t="n">
        <v>0.55</v>
      </c>
      <c r="E16" s="12" t="n">
        <v>0.29</v>
      </c>
      <c r="F16" s="12" t="n">
        <v>0.32</v>
      </c>
      <c r="G16" s="13" t="n">
        <v>0.32</v>
      </c>
      <c r="H16" s="14" t="n">
        <v>0.28</v>
      </c>
    </row>
    <row r="17" customFormat="false" ht="15.75" hidden="false" customHeight="true" outlineLevel="0" collapsed="false">
      <c r="A17" s="10" t="s">
        <v>26</v>
      </c>
      <c r="B17" s="11" t="n">
        <v>0.54</v>
      </c>
      <c r="C17" s="12" t="n">
        <v>0.74</v>
      </c>
      <c r="D17" s="12" t="n">
        <v>0.44</v>
      </c>
      <c r="E17" s="12" t="n">
        <v>0.52</v>
      </c>
      <c r="F17" s="12" t="n">
        <v>0.39</v>
      </c>
      <c r="G17" s="13" t="n">
        <v>0.37</v>
      </c>
      <c r="H17" s="14" t="n">
        <v>0.26</v>
      </c>
    </row>
    <row r="18" customFormat="false" ht="15.75" hidden="false" customHeight="true" outlineLevel="0" collapsed="false">
      <c r="A18" s="10" t="s">
        <v>27</v>
      </c>
      <c r="B18" s="11" t="n">
        <v>0.69</v>
      </c>
      <c r="C18" s="12" t="n">
        <v>0.69</v>
      </c>
      <c r="D18" s="12" t="n">
        <v>0.38</v>
      </c>
      <c r="E18" s="12" t="n">
        <v>0.41</v>
      </c>
      <c r="F18" s="12" t="n">
        <v>0.6</v>
      </c>
      <c r="G18" s="13" t="n">
        <v>0.15</v>
      </c>
      <c r="H18" s="14" t="n">
        <v>0.31</v>
      </c>
    </row>
    <row r="19" customFormat="false" ht="15.75" hidden="false" customHeight="true" outlineLevel="0" collapsed="false">
      <c r="A19" s="10" t="s">
        <v>28</v>
      </c>
      <c r="B19" s="11" t="n">
        <v>0.45</v>
      </c>
      <c r="C19" s="12" t="n">
        <v>0.69</v>
      </c>
      <c r="D19" s="12" t="n">
        <v>0.11</v>
      </c>
      <c r="E19" s="12" t="n">
        <v>0.12</v>
      </c>
      <c r="F19" s="12" t="n">
        <v>0</v>
      </c>
      <c r="G19" s="13" t="n">
        <v>0</v>
      </c>
      <c r="H19" s="14" t="n">
        <v>0.06</v>
      </c>
    </row>
    <row r="20" customFormat="false" ht="15.75" hidden="false" customHeight="true" outlineLevel="0" collapsed="false">
      <c r="A20" s="10" t="s">
        <v>29</v>
      </c>
      <c r="B20" s="11" t="n">
        <v>0.62</v>
      </c>
      <c r="C20" s="12" t="n">
        <v>0.54</v>
      </c>
      <c r="D20" s="12" t="n">
        <v>0.67</v>
      </c>
      <c r="E20" s="12" t="n">
        <v>0.29</v>
      </c>
      <c r="F20" s="12" t="n">
        <v>0.38</v>
      </c>
      <c r="G20" s="13" t="n">
        <v>0.54</v>
      </c>
      <c r="H20" s="14" t="n">
        <v>0.12</v>
      </c>
    </row>
    <row r="21" customFormat="false" ht="15.75" hidden="false" customHeight="true" outlineLevel="0" collapsed="false">
      <c r="A21" s="10" t="s">
        <v>30</v>
      </c>
      <c r="B21" s="11" t="n">
        <v>0.64</v>
      </c>
      <c r="C21" s="12" t="n">
        <v>0.66</v>
      </c>
      <c r="D21" s="12" t="n">
        <v>0.65</v>
      </c>
      <c r="E21" s="12" t="n">
        <v>0.37</v>
      </c>
      <c r="F21" s="12" t="n">
        <v>0.39</v>
      </c>
      <c r="G21" s="13" t="n">
        <v>0.2</v>
      </c>
      <c r="H21" s="14" t="n">
        <v>0.22</v>
      </c>
    </row>
    <row r="22" customFormat="false" ht="15.75" hidden="false" customHeight="true" outlineLevel="0" collapsed="false">
      <c r="A22" s="10" t="s">
        <v>31</v>
      </c>
      <c r="B22" s="11" t="n">
        <v>0.51</v>
      </c>
      <c r="C22" s="12" t="n">
        <v>0.62</v>
      </c>
      <c r="D22" s="12" t="n">
        <v>0.61</v>
      </c>
      <c r="E22" s="12" t="n">
        <v>0.2</v>
      </c>
      <c r="F22" s="12" t="n">
        <v>0.06</v>
      </c>
      <c r="G22" s="13" t="n">
        <v>0</v>
      </c>
      <c r="H22" s="14" t="n">
        <v>0.05</v>
      </c>
    </row>
    <row r="23" customFormat="false" ht="15.75" hidden="false" customHeight="true" outlineLevel="0" collapsed="false">
      <c r="A23" s="10" t="s">
        <v>32</v>
      </c>
      <c r="B23" s="11" t="n">
        <v>0.53</v>
      </c>
      <c r="C23" s="12" t="n">
        <v>0.1</v>
      </c>
      <c r="D23" s="12" t="n">
        <v>0.4</v>
      </c>
      <c r="E23" s="12" t="n">
        <v>0.54</v>
      </c>
      <c r="F23" s="12" t="n">
        <v>0.13</v>
      </c>
      <c r="G23" s="13" t="n">
        <v>0.03</v>
      </c>
      <c r="H23" s="14" t="n">
        <v>0.09</v>
      </c>
    </row>
    <row r="24" customFormat="false" ht="15.75" hidden="false" customHeight="true" outlineLevel="0" collapsed="false">
      <c r="A24" s="10" t="s">
        <v>33</v>
      </c>
      <c r="B24" s="11" t="n">
        <v>0.42</v>
      </c>
      <c r="C24" s="12" t="n">
        <v>0.48</v>
      </c>
      <c r="D24" s="12" t="n">
        <v>0.28</v>
      </c>
      <c r="E24" s="12" t="n">
        <v>0.09</v>
      </c>
      <c r="F24" s="12" t="n">
        <v>0.19</v>
      </c>
      <c r="G24" s="13" t="n">
        <v>0</v>
      </c>
      <c r="H24" s="14" t="n">
        <v>0.04</v>
      </c>
    </row>
    <row r="25" customFormat="false" ht="15.75" hidden="false" customHeight="true" outlineLevel="0" collapsed="false">
      <c r="A25" s="10" t="s">
        <v>34</v>
      </c>
      <c r="B25" s="11" t="n">
        <v>0.23</v>
      </c>
      <c r="C25" s="12" t="n">
        <v>0.23</v>
      </c>
      <c r="D25" s="12" t="n">
        <v>0.05</v>
      </c>
      <c r="E25" s="12" t="n">
        <v>0.07</v>
      </c>
      <c r="F25" s="12" t="n">
        <v>0.26</v>
      </c>
      <c r="G25" s="13" t="n">
        <v>0.38</v>
      </c>
      <c r="H25" s="14" t="n">
        <v>0.17</v>
      </c>
    </row>
    <row r="26" customFormat="false" ht="15.75" hidden="false" customHeight="true" outlineLevel="0" collapsed="false">
      <c r="A26" s="10" t="s">
        <v>35</v>
      </c>
      <c r="B26" s="11" t="n">
        <v>0.37</v>
      </c>
      <c r="C26" s="12" t="n">
        <v>0.27</v>
      </c>
      <c r="D26" s="12" t="n">
        <v>0.2</v>
      </c>
      <c r="E26" s="12" t="n">
        <v>0.04</v>
      </c>
      <c r="F26" s="12" t="n">
        <v>0.26</v>
      </c>
      <c r="G26" s="13" t="n">
        <v>0</v>
      </c>
      <c r="H26" s="14" t="n">
        <v>0.03</v>
      </c>
    </row>
    <row r="27" customFormat="false" ht="15.75" hidden="false" customHeight="true" outlineLevel="0" collapsed="false">
      <c r="A27" s="10" t="s">
        <v>36</v>
      </c>
      <c r="B27" s="11" t="n">
        <v>0.33</v>
      </c>
      <c r="C27" s="12" t="n">
        <v>0.32</v>
      </c>
      <c r="D27" s="12" t="n">
        <v>0.16</v>
      </c>
      <c r="E27" s="12" t="n">
        <v>0.06</v>
      </c>
      <c r="F27" s="12" t="n">
        <v>0.24</v>
      </c>
      <c r="G27" s="13" t="n">
        <v>0</v>
      </c>
      <c r="H27" s="14" t="n">
        <v>0.01</v>
      </c>
    </row>
    <row r="29" customFormat="false" ht="15.75" hidden="false" customHeight="true" outlineLevel="0" collapsed="false">
      <c r="A29" s="17" t="s">
        <v>37</v>
      </c>
      <c r="B29" s="18" t="n">
        <f aca="false">AVERAGE(B4:B27)</f>
        <v>0.6525</v>
      </c>
      <c r="C29" s="18" t="n">
        <f aca="false">AVERAGE(C4:C27)</f>
        <v>0.631666666666667</v>
      </c>
      <c r="D29" s="18" t="n">
        <f aca="false">AVERAGE(D4:D27)</f>
        <v>0.445</v>
      </c>
      <c r="E29" s="18" t="n">
        <f aca="false">AVERAGE(E4:E27)</f>
        <v>0.370416666666667</v>
      </c>
      <c r="F29" s="18" t="n">
        <f aca="false">AVERAGE(F4:F27)</f>
        <v>0.38125</v>
      </c>
      <c r="G29" s="18" t="n">
        <f aca="false">AVERAGE(G4:G27)</f>
        <v>0.3425</v>
      </c>
      <c r="H29" s="18" t="n">
        <f aca="false">AVERAGE(H4:H27)</f>
        <v>0.26875</v>
      </c>
    </row>
    <row r="30" customFormat="false" ht="15.75" hidden="false" customHeight="true" outlineLevel="0" collapsed="false">
      <c r="A30" s="17" t="s">
        <v>38</v>
      </c>
      <c r="B30" s="18" t="n">
        <f aca="false">MEDIAN(B4:B27)</f>
        <v>0.695</v>
      </c>
      <c r="C30" s="18" t="n">
        <f aca="false">MEDIAN(C4:C27)</f>
        <v>0.69</v>
      </c>
      <c r="D30" s="18" t="n">
        <f aca="false">MEDIAN(D4:D27)</f>
        <v>0.46</v>
      </c>
      <c r="E30" s="18" t="n">
        <f aca="false">MEDIAN(E4:E27)</f>
        <v>0.36</v>
      </c>
      <c r="F30" s="18" t="n">
        <f aca="false">MEDIAN(F4:F27)</f>
        <v>0.35</v>
      </c>
      <c r="G30" s="18" t="n">
        <f aca="false">MEDIAN(G4:G27)</f>
        <v>0.325</v>
      </c>
      <c r="H30" s="18" t="n">
        <f aca="false">MEDIAN(H4:H27)</f>
        <v>0.265</v>
      </c>
    </row>
  </sheetData>
  <mergeCells count="4">
    <mergeCell ref="B2:H2"/>
    <mergeCell ref="J3:K3"/>
    <mergeCell ref="J4:K4"/>
    <mergeCell ref="J5:K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18T20:19:45Z</dcterms:created>
  <dc:creator/>
  <dc:description/>
  <dc:language>en-US</dc:language>
  <cp:lastModifiedBy>Microsoft Office User</cp:lastModifiedBy>
  <dcterms:modified xsi:type="dcterms:W3CDTF">2019-04-18T20:19:54Z</dcterms:modified>
  <cp:revision>0</cp:revision>
  <dc:subject/>
  <dc:title/>
</cp:coreProperties>
</file>